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6" windowHeight="7752"/>
  </bookViews>
  <sheets>
    <sheet name="S1 Table" sheetId="13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6" i="13" l="1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</calcChain>
</file>

<file path=xl/sharedStrings.xml><?xml version="1.0" encoding="utf-8"?>
<sst xmlns="http://schemas.openxmlformats.org/spreadsheetml/2006/main" count="118" uniqueCount="46">
  <si>
    <t>Description</t>
  </si>
  <si>
    <t>Scientific Name</t>
  </si>
  <si>
    <t>Max Score</t>
  </si>
  <si>
    <t>Total Score</t>
  </si>
  <si>
    <t>Query Cover</t>
  </si>
  <si>
    <t>E value</t>
  </si>
  <si>
    <t xml:space="preserve">Accession  </t>
  </si>
  <si>
    <t>Chain A, Kinesin-like protein KIFC1 [Homo sapiens]</t>
  </si>
  <si>
    <t>Homo sapiens</t>
  </si>
  <si>
    <t>Chain A, Kinesin-like protein KIFC3 [Homo sapiens]</t>
  </si>
  <si>
    <t>Chain A, Kinesin-like protein KIF3B [Homo sapiens]</t>
  </si>
  <si>
    <t>Chain A, KIF13B protein [Homo sapiens]</t>
  </si>
  <si>
    <t>Chain A, Kinesin-like protein KIF3C [Homo sapiens]</t>
  </si>
  <si>
    <t>Chain A, KINESIN-LIKE PROTEIN KIF15 [Homo sapiens]</t>
  </si>
  <si>
    <t>Chain A, Kinesin-like protein KIF15 [Homo sapiens]</t>
  </si>
  <si>
    <t>Chain C, Kinesin Heavy Chain Isoform 5a [Homo sapiens]</t>
  </si>
  <si>
    <t>Chain C, Kinesin-like protein KIF15 [Homo sapiens]</t>
  </si>
  <si>
    <t>Chain B, Kinesin-like protein KIF15 [Homo sapiens]</t>
  </si>
  <si>
    <t>Chain C, KINESIN-3 MOTOR DOMAIN [Homo sapiens]</t>
  </si>
  <si>
    <t>Chain K, Kinesin-1 heavy chain [Homo sapiens]</t>
  </si>
  <si>
    <t>Chain A, Kinesin-like protein [Homo sapiens]</t>
  </si>
  <si>
    <t>Chain A, Kinesin-1 heavy chain [Homo sapiens]</t>
  </si>
  <si>
    <t>Chain A, KINESIN [Homo sapiens]</t>
  </si>
  <si>
    <t>Chain A, KINESIN HEAVY CHAIN [Homo sapiens]</t>
  </si>
  <si>
    <t>Chain C, Kinesin-like Protein Kif11 [Homo sapiens]</t>
  </si>
  <si>
    <t>Chain S, Kinesin-1 heavy chain [Homo sapiens]</t>
  </si>
  <si>
    <t>Chain A, Kinesin-like protein KIF11 [Homo sapiens]</t>
  </si>
  <si>
    <t>Chain A, KINESIN-LIKE PROTEIN KIF11 [Homo sapiens]</t>
  </si>
  <si>
    <t>Chain A, KINESIN-RELATED MOTOR PROTEIN Eg5 [Homo sapiens]</t>
  </si>
  <si>
    <t>Chain K, Kinesin-like protein KIF11 [Homo sapiens]</t>
  </si>
  <si>
    <t>Chain A, Kinesin-like protein KIF9 [Homo sapiens]</t>
  </si>
  <si>
    <t>Chain A, KINESIN-LIKE PROTEIN KIF7 [Homo sapiens]</t>
  </si>
  <si>
    <t>Chain C, Kinesin-like protein KIF7 [Homo sapiens]</t>
  </si>
  <si>
    <t>Chain A, Centromeric protein E [Homo sapiens]</t>
  </si>
  <si>
    <t>Chain C, Kinesin-like protein KIF18A [Homo sapiens]</t>
  </si>
  <si>
    <t>Chain A, Kinesin-like protein KIF18A [Homo sapiens]</t>
  </si>
  <si>
    <t>Chain K, Kinesin-like protein KIF18A [Homo sapiens]</t>
  </si>
  <si>
    <t>Chain A, Centromere-associated protein E [Homo sapiens]</t>
  </si>
  <si>
    <t>Chain A, Kinesin-like protein KIF22 [Homo sapiens]</t>
  </si>
  <si>
    <t>Chain A, Kinesin-like protein KIF2 [Homo sapiens]</t>
  </si>
  <si>
    <t>Chain A, KIF2C protein [Homo sapiens]</t>
  </si>
  <si>
    <t>Chain A, Kinesin-like protein KIF2C [Homo sapiens]</t>
  </si>
  <si>
    <t>Chain C, Kinesin-like protein KIF2C,KIF2C FUSED TO A DARPIN,KIF2C FUSED TO A DARPIN [Homo sapiens]</t>
  </si>
  <si>
    <t>Percent  Identity</t>
  </si>
  <si>
    <t>Accession Length</t>
  </si>
  <si>
    <r>
      <t xml:space="preserve">S1 Table. Sequence alignment and protein-protein Basic Local Alignment (pBLAST) search of selected KIFC1 proteins of </t>
    </r>
    <r>
      <rPr>
        <b/>
        <i/>
        <sz val="12"/>
        <rFont val="Times New Roman"/>
        <family val="1"/>
      </rPr>
      <t>Homo sapi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tabSelected="1" zoomScaleNormal="100" workbookViewId="0">
      <selection sqref="A1:I1"/>
    </sheetView>
  </sheetViews>
  <sheetFormatPr defaultColWidth="9.109375" defaultRowHeight="14.4" x14ac:dyDescent="0.3"/>
  <cols>
    <col min="1" max="1" width="22.44140625" style="4" customWidth="1"/>
    <col min="2" max="2" width="15" style="3" bestFit="1" customWidth="1"/>
    <col min="3" max="3" width="10" style="3" bestFit="1" customWidth="1"/>
    <col min="4" max="4" width="10.6640625" style="3" bestFit="1" customWidth="1"/>
    <col min="5" max="5" width="12" style="3" bestFit="1" customWidth="1"/>
    <col min="6" max="6" width="9.109375" style="3"/>
    <col min="7" max="7" width="9.6640625" style="3" bestFit="1" customWidth="1"/>
    <col min="8" max="8" width="10.88671875" style="3" customWidth="1"/>
    <col min="9" max="9" width="11.44140625" style="3" customWidth="1"/>
    <col min="10" max="16384" width="9.109375" style="3"/>
  </cols>
  <sheetData>
    <row r="1" spans="1:9" ht="41.4" customHeight="1" x14ac:dyDescent="0.3">
      <c r="A1" s="9" t="s">
        <v>45</v>
      </c>
      <c r="B1" s="9"/>
      <c r="C1" s="9"/>
      <c r="D1" s="9"/>
      <c r="E1" s="9"/>
      <c r="F1" s="9"/>
      <c r="G1" s="9"/>
      <c r="H1" s="9"/>
      <c r="I1" s="9"/>
    </row>
    <row r="2" spans="1:9" ht="29.25" customHeight="1" x14ac:dyDescent="0.3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5" t="s">
        <v>43</v>
      </c>
      <c r="H2" s="5" t="s">
        <v>44</v>
      </c>
      <c r="I2" s="6" t="s">
        <v>6</v>
      </c>
    </row>
    <row r="3" spans="1:9" ht="41.4" x14ac:dyDescent="0.3">
      <c r="A3" s="2" t="s">
        <v>7</v>
      </c>
      <c r="B3" s="1" t="s">
        <v>8</v>
      </c>
      <c r="C3" s="1">
        <v>731</v>
      </c>
      <c r="D3" s="1">
        <v>731</v>
      </c>
      <c r="E3" s="7">
        <v>0.53</v>
      </c>
      <c r="F3" s="1">
        <v>0</v>
      </c>
      <c r="G3" s="1">
        <v>99.72</v>
      </c>
      <c r="H3" s="1">
        <v>376</v>
      </c>
      <c r="I3" s="1" t="str">
        <f>HYPERLINK("https://www.ncbi.nlm.nih.gov/protein/5WDH_A?report=genbank&amp;log$=prottop&amp;blast_rank=1&amp;RID=04U2Z9YK016","5WDH_A")</f>
        <v>5WDH_A</v>
      </c>
    </row>
    <row r="4" spans="1:9" ht="41.4" x14ac:dyDescent="0.3">
      <c r="A4" s="2" t="s">
        <v>9</v>
      </c>
      <c r="B4" s="1" t="s">
        <v>8</v>
      </c>
      <c r="C4" s="1">
        <v>246</v>
      </c>
      <c r="D4" s="1">
        <v>246</v>
      </c>
      <c r="E4" s="7">
        <v>0.52</v>
      </c>
      <c r="F4" s="8">
        <v>7.9999999999999994E-76</v>
      </c>
      <c r="G4" s="1">
        <v>43.34</v>
      </c>
      <c r="H4" s="1">
        <v>330</v>
      </c>
      <c r="I4" s="1" t="str">
        <f>HYPERLINK("https://www.ncbi.nlm.nih.gov/protein/5WDE_A?report=genbank&amp;log$=prottop&amp;blast_rank=2&amp;RID=04U2Z9YK016","5WDE_A")</f>
        <v>5WDE_A</v>
      </c>
    </row>
    <row r="5" spans="1:9" ht="41.4" x14ac:dyDescent="0.3">
      <c r="A5" s="2" t="s">
        <v>10</v>
      </c>
      <c r="B5" s="1" t="s">
        <v>8</v>
      </c>
      <c r="C5" s="1">
        <v>202</v>
      </c>
      <c r="D5" s="1">
        <v>202</v>
      </c>
      <c r="E5" s="7">
        <v>0.45</v>
      </c>
      <c r="F5" s="8">
        <v>8.0000000000000002E-59</v>
      </c>
      <c r="G5" s="1">
        <v>41.77</v>
      </c>
      <c r="H5" s="1">
        <v>372</v>
      </c>
      <c r="I5" s="1" t="str">
        <f>HYPERLINK("https://www.ncbi.nlm.nih.gov/protein/3B6U_A?report=genbank&amp;log$=prottop&amp;blast_rank=3&amp;RID=04U2Z9YK016","3B6U_A")</f>
        <v>3B6U_A</v>
      </c>
    </row>
    <row r="6" spans="1:9" ht="27.6" x14ac:dyDescent="0.3">
      <c r="A6" s="2" t="s">
        <v>11</v>
      </c>
      <c r="B6" s="1" t="s">
        <v>8</v>
      </c>
      <c r="C6" s="1">
        <v>195</v>
      </c>
      <c r="D6" s="1">
        <v>195</v>
      </c>
      <c r="E6" s="7">
        <v>0.46</v>
      </c>
      <c r="F6" s="8">
        <v>2.0000000000000001E-56</v>
      </c>
      <c r="G6" s="1">
        <v>39.229999999999997</v>
      </c>
      <c r="H6" s="1">
        <v>354</v>
      </c>
      <c r="I6" s="1" t="str">
        <f>HYPERLINK("https://www.ncbi.nlm.nih.gov/protein/3GBJ_A?report=genbank&amp;log$=prottop&amp;blast_rank=4&amp;RID=04U2Z9YK016","3GBJ_A")</f>
        <v>3GBJ_A</v>
      </c>
    </row>
    <row r="7" spans="1:9" ht="41.4" x14ac:dyDescent="0.3">
      <c r="A7" s="2" t="s">
        <v>12</v>
      </c>
      <c r="B7" s="1" t="s">
        <v>8</v>
      </c>
      <c r="C7" s="1">
        <v>187</v>
      </c>
      <c r="D7" s="1">
        <v>187</v>
      </c>
      <c r="E7" s="7">
        <v>0.42</v>
      </c>
      <c r="F7" s="8">
        <v>3.0000000000000002E-53</v>
      </c>
      <c r="G7" s="1">
        <v>39.5</v>
      </c>
      <c r="H7" s="1">
        <v>395</v>
      </c>
      <c r="I7" s="1" t="str">
        <f>HYPERLINK("https://www.ncbi.nlm.nih.gov/protein/3B6V_A?report=genbank&amp;log$=prottop&amp;blast_rank=5&amp;RID=04U2Z9YK016","3B6V_A")</f>
        <v>3B6V_A</v>
      </c>
    </row>
    <row r="8" spans="1:9" ht="41.4" x14ac:dyDescent="0.3">
      <c r="A8" s="2" t="s">
        <v>13</v>
      </c>
      <c r="B8" s="1" t="s">
        <v>8</v>
      </c>
      <c r="C8" s="1">
        <v>185</v>
      </c>
      <c r="D8" s="1">
        <v>185</v>
      </c>
      <c r="E8" s="7">
        <v>0.51</v>
      </c>
      <c r="F8" s="8">
        <v>1E-52</v>
      </c>
      <c r="G8" s="1">
        <v>38.4</v>
      </c>
      <c r="H8" s="1">
        <v>361</v>
      </c>
      <c r="I8" s="1" t="str">
        <f>HYPERLINK("https://www.ncbi.nlm.nih.gov/protein/4BN2_A?report=genbank&amp;log$=prottop&amp;blast_rank=6&amp;RID=04U2Z9YK016","4BN2_A")</f>
        <v>4BN2_A</v>
      </c>
    </row>
    <row r="9" spans="1:9" ht="41.4" x14ac:dyDescent="0.3">
      <c r="A9" s="2" t="s">
        <v>14</v>
      </c>
      <c r="B9" s="1" t="s">
        <v>8</v>
      </c>
      <c r="C9" s="1">
        <v>185</v>
      </c>
      <c r="D9" s="1">
        <v>185</v>
      </c>
      <c r="E9" s="7">
        <v>0.51</v>
      </c>
      <c r="F9" s="8">
        <v>1E-52</v>
      </c>
      <c r="G9" s="1">
        <v>38.4</v>
      </c>
      <c r="H9" s="1">
        <v>375</v>
      </c>
      <c r="I9" s="1" t="str">
        <f>HYPERLINK("https://www.ncbi.nlm.nih.gov/protein/7RYP_A?report=genbank&amp;log$=prottop&amp;blast_rank=7&amp;RID=04U2Z9YK016","7RYP_A")</f>
        <v>7RYP_A</v>
      </c>
    </row>
    <row r="10" spans="1:9" ht="41.4" x14ac:dyDescent="0.3">
      <c r="A10" s="2" t="s">
        <v>15</v>
      </c>
      <c r="B10" s="1" t="s">
        <v>8</v>
      </c>
      <c r="C10" s="1">
        <v>183</v>
      </c>
      <c r="D10" s="1">
        <v>183</v>
      </c>
      <c r="E10" s="7">
        <v>0.53</v>
      </c>
      <c r="F10" s="8">
        <v>4E-52</v>
      </c>
      <c r="G10" s="1">
        <v>37.19</v>
      </c>
      <c r="H10" s="1">
        <v>340</v>
      </c>
      <c r="I10" s="1" t="str">
        <f>HYPERLINK("https://www.ncbi.nlm.nih.gov/protein/4UXT_C?report=genbank&amp;log$=prottop&amp;blast_rank=8&amp;RID=04U2Z9YK016","4UXT_C")</f>
        <v>4UXT_C</v>
      </c>
    </row>
    <row r="11" spans="1:9" ht="41.4" x14ac:dyDescent="0.3">
      <c r="A11" s="2" t="s">
        <v>16</v>
      </c>
      <c r="B11" s="1" t="s">
        <v>8</v>
      </c>
      <c r="C11" s="1">
        <v>182</v>
      </c>
      <c r="D11" s="1">
        <v>182</v>
      </c>
      <c r="E11" s="7">
        <v>0.51</v>
      </c>
      <c r="F11" s="8">
        <v>2E-51</v>
      </c>
      <c r="G11" s="1">
        <v>38.67</v>
      </c>
      <c r="H11" s="1">
        <v>377</v>
      </c>
      <c r="I11" s="1" t="str">
        <f>HYPERLINK("https://www.ncbi.nlm.nih.gov/protein/6ZPI_C?report=genbank&amp;log$=prottop&amp;blast_rank=9&amp;RID=04U2Z9YK016","6ZPI_C")</f>
        <v>6ZPI_C</v>
      </c>
    </row>
    <row r="12" spans="1:9" ht="41.4" x14ac:dyDescent="0.3">
      <c r="A12" s="2" t="s">
        <v>17</v>
      </c>
      <c r="B12" s="1" t="s">
        <v>8</v>
      </c>
      <c r="C12" s="1">
        <v>182</v>
      </c>
      <c r="D12" s="1">
        <v>182</v>
      </c>
      <c r="E12" s="7">
        <v>0.51</v>
      </c>
      <c r="F12" s="8">
        <v>2E-51</v>
      </c>
      <c r="G12" s="1">
        <v>38.67</v>
      </c>
      <c r="H12" s="1">
        <v>383</v>
      </c>
      <c r="I12" s="1" t="str">
        <f>HYPERLINK("https://www.ncbi.nlm.nih.gov/protein/6ZPH_B?report=genbank&amp;log$=prottop&amp;blast_rank=10&amp;RID=04U2Z9YK016","6ZPH_B")</f>
        <v>6ZPH_B</v>
      </c>
    </row>
    <row r="13" spans="1:9" ht="41.4" x14ac:dyDescent="0.3">
      <c r="A13" s="2" t="s">
        <v>18</v>
      </c>
      <c r="B13" s="1" t="s">
        <v>8</v>
      </c>
      <c r="C13" s="1">
        <v>176</v>
      </c>
      <c r="D13" s="1">
        <v>176</v>
      </c>
      <c r="E13" s="7">
        <v>0.43</v>
      </c>
      <c r="F13" s="8">
        <v>3E-49</v>
      </c>
      <c r="G13" s="1">
        <v>36.68</v>
      </c>
      <c r="H13" s="1">
        <v>375</v>
      </c>
      <c r="I13" s="1" t="str">
        <f>HYPERLINK("https://www.ncbi.nlm.nih.gov/protein/4UXO_C?report=genbank&amp;log$=prottop&amp;blast_rank=11&amp;RID=04U2Z9YK016","4UXO_C")</f>
        <v>4UXO_C</v>
      </c>
    </row>
    <row r="14" spans="1:9" ht="27.6" x14ac:dyDescent="0.3">
      <c r="A14" s="2" t="s">
        <v>19</v>
      </c>
      <c r="B14" s="1" t="s">
        <v>8</v>
      </c>
      <c r="C14" s="1">
        <v>174</v>
      </c>
      <c r="D14" s="1">
        <v>174</v>
      </c>
      <c r="E14" s="7">
        <v>0.51</v>
      </c>
      <c r="F14" s="8">
        <v>3.9999999999999997E-49</v>
      </c>
      <c r="G14" s="1">
        <v>35.24</v>
      </c>
      <c r="H14" s="1">
        <v>317</v>
      </c>
      <c r="I14" s="1" t="str">
        <f>HYPERLINK("https://www.ncbi.nlm.nih.gov/protein/6OJQ_K?report=genbank&amp;log$=prottop&amp;blast_rank=12&amp;RID=04U2Z9YK016","6OJQ_K")</f>
        <v>6OJQ_K</v>
      </c>
    </row>
    <row r="15" spans="1:9" ht="27.6" x14ac:dyDescent="0.3">
      <c r="A15" s="2" t="s">
        <v>19</v>
      </c>
      <c r="B15" s="1" t="s">
        <v>8</v>
      </c>
      <c r="C15" s="1">
        <v>174</v>
      </c>
      <c r="D15" s="1">
        <v>174</v>
      </c>
      <c r="E15" s="7">
        <v>0.51</v>
      </c>
      <c r="F15" s="8">
        <v>4.9999999999999999E-49</v>
      </c>
      <c r="G15" s="1">
        <v>35.24</v>
      </c>
      <c r="H15" s="1">
        <v>325</v>
      </c>
      <c r="I15" s="1" t="str">
        <f>HYPERLINK("https://www.ncbi.nlm.nih.gov/protein/4LNU_K?report=genbank&amp;log$=prottop&amp;blast_rank=13&amp;RID=04U2Z9YK016","4LNU_K")</f>
        <v>4LNU_K</v>
      </c>
    </row>
    <row r="16" spans="1:9" ht="27.6" x14ac:dyDescent="0.3">
      <c r="A16" s="2" t="s">
        <v>19</v>
      </c>
      <c r="B16" s="1" t="s">
        <v>8</v>
      </c>
      <c r="C16" s="1">
        <v>174</v>
      </c>
      <c r="D16" s="1">
        <v>174</v>
      </c>
      <c r="E16" s="7">
        <v>0.51</v>
      </c>
      <c r="F16" s="8">
        <v>6E-49</v>
      </c>
      <c r="G16" s="1">
        <v>35.24</v>
      </c>
      <c r="H16" s="1">
        <v>349</v>
      </c>
      <c r="I16" s="1" t="str">
        <f>HYPERLINK("https://www.ncbi.nlm.nih.gov/protein/4HNA_K?report=genbank&amp;log$=prottop&amp;blast_rank=14&amp;RID=04U2Z9YK016","4HNA_K")</f>
        <v>4HNA_K</v>
      </c>
    </row>
    <row r="17" spans="1:9" ht="27.6" x14ac:dyDescent="0.3">
      <c r="A17" s="2" t="s">
        <v>20</v>
      </c>
      <c r="B17" s="1" t="s">
        <v>8</v>
      </c>
      <c r="C17" s="1">
        <v>172</v>
      </c>
      <c r="D17" s="1">
        <v>172</v>
      </c>
      <c r="E17" s="7">
        <v>0.51</v>
      </c>
      <c r="F17" s="8">
        <v>1.9999999999999999E-48</v>
      </c>
      <c r="G17" s="1">
        <v>34.96</v>
      </c>
      <c r="H17" s="1">
        <v>325</v>
      </c>
      <c r="I17" s="1" t="str">
        <f>HYPERLINK("https://www.ncbi.nlm.nih.gov/protein/5LT1_A?report=genbank&amp;log$=prottop&amp;blast_rank=15&amp;RID=04U2Z9YK016","5LT1_A")</f>
        <v>5LT1_A</v>
      </c>
    </row>
    <row r="18" spans="1:9" ht="27.6" x14ac:dyDescent="0.3">
      <c r="A18" s="2" t="s">
        <v>19</v>
      </c>
      <c r="B18" s="1" t="s">
        <v>8</v>
      </c>
      <c r="C18" s="1">
        <v>172</v>
      </c>
      <c r="D18" s="1">
        <v>172</v>
      </c>
      <c r="E18" s="7">
        <v>0.51</v>
      </c>
      <c r="F18" s="8">
        <v>2.9999999999999999E-48</v>
      </c>
      <c r="G18" s="1">
        <v>34.96</v>
      </c>
      <c r="H18" s="1">
        <v>349</v>
      </c>
      <c r="I18" s="1" t="str">
        <f>HYPERLINK("https://www.ncbi.nlm.nih.gov/protein/3J8X_K?report=genbank&amp;log$=prottop&amp;blast_rank=16&amp;RID=04U2Z9YK016","3J8X_K")</f>
        <v>3J8X_K</v>
      </c>
    </row>
    <row r="19" spans="1:9" ht="27.6" x14ac:dyDescent="0.3">
      <c r="A19" s="2" t="s">
        <v>21</v>
      </c>
      <c r="B19" s="1" t="s">
        <v>8</v>
      </c>
      <c r="C19" s="1">
        <v>172</v>
      </c>
      <c r="D19" s="1">
        <v>172</v>
      </c>
      <c r="E19" s="7">
        <v>0.51</v>
      </c>
      <c r="F19" s="8">
        <v>2.9999999999999999E-48</v>
      </c>
      <c r="G19" s="1">
        <v>34.96</v>
      </c>
      <c r="H19" s="1">
        <v>325</v>
      </c>
      <c r="I19" s="1" t="str">
        <f>HYPERLINK("https://www.ncbi.nlm.nih.gov/protein/5LT3_A?report=genbank&amp;log$=prottop&amp;blast_rank=17&amp;RID=04U2Z9YK016","5LT3_A")</f>
        <v>5LT3_A</v>
      </c>
    </row>
    <row r="20" spans="1:9" ht="27.6" x14ac:dyDescent="0.3">
      <c r="A20" s="2" t="s">
        <v>22</v>
      </c>
      <c r="B20" s="1" t="s">
        <v>8</v>
      </c>
      <c r="C20" s="1">
        <v>171</v>
      </c>
      <c r="D20" s="1">
        <v>171</v>
      </c>
      <c r="E20" s="7">
        <v>0.51</v>
      </c>
      <c r="F20" s="8">
        <v>6.9999999999999998E-48</v>
      </c>
      <c r="G20" s="1">
        <v>34.86</v>
      </c>
      <c r="H20" s="1">
        <v>325</v>
      </c>
      <c r="I20" s="1" t="str">
        <f>HYPERLINK("https://www.ncbi.nlm.nih.gov/protein/1BG2_A?report=genbank&amp;log$=prottop&amp;blast_rank=18&amp;RID=04U2Z9YK016","1BG2_A")</f>
        <v>1BG2_A</v>
      </c>
    </row>
    <row r="21" spans="1:9" ht="41.4" x14ac:dyDescent="0.3">
      <c r="A21" s="2" t="s">
        <v>23</v>
      </c>
      <c r="B21" s="1" t="s">
        <v>8</v>
      </c>
      <c r="C21" s="1">
        <v>171</v>
      </c>
      <c r="D21" s="1">
        <v>171</v>
      </c>
      <c r="E21" s="7">
        <v>0.51</v>
      </c>
      <c r="F21" s="8">
        <v>6.9999999999999998E-48</v>
      </c>
      <c r="G21" s="1">
        <v>34.86</v>
      </c>
      <c r="H21" s="1">
        <v>349</v>
      </c>
      <c r="I21" s="1" t="str">
        <f>HYPERLINK("https://www.ncbi.nlm.nih.gov/protein/1MKJ_A?report=genbank&amp;log$=prottop&amp;blast_rank=19&amp;RID=04U2Z9YK016","1MKJ_A")</f>
        <v>1MKJ_A</v>
      </c>
    </row>
    <row r="22" spans="1:9" ht="41.4" x14ac:dyDescent="0.3">
      <c r="A22" s="2" t="s">
        <v>24</v>
      </c>
      <c r="B22" s="1" t="s">
        <v>8</v>
      </c>
      <c r="C22" s="1">
        <v>170</v>
      </c>
      <c r="D22" s="1">
        <v>170</v>
      </c>
      <c r="E22" s="7">
        <v>0.53</v>
      </c>
      <c r="F22" s="8">
        <v>3.9999999999999999E-47</v>
      </c>
      <c r="G22" s="1">
        <v>35.880000000000003</v>
      </c>
      <c r="H22" s="1">
        <v>373</v>
      </c>
      <c r="I22" s="1" t="str">
        <f>HYPERLINK("https://www.ncbi.nlm.nih.gov/protein/4AQV_C?report=genbank&amp;log$=prottop&amp;blast_rank=20&amp;RID=04U2Z9YK016","4AQV_C")</f>
        <v>4AQV_C</v>
      </c>
    </row>
    <row r="23" spans="1:9" ht="27.6" x14ac:dyDescent="0.3">
      <c r="A23" s="2" t="s">
        <v>25</v>
      </c>
      <c r="B23" s="1" t="s">
        <v>8</v>
      </c>
      <c r="C23" s="1">
        <v>168</v>
      </c>
      <c r="D23" s="1">
        <v>168</v>
      </c>
      <c r="E23" s="7">
        <v>0.51</v>
      </c>
      <c r="F23" s="8">
        <v>2E-46</v>
      </c>
      <c r="G23" s="1">
        <v>34.57</v>
      </c>
      <c r="H23" s="1">
        <v>372</v>
      </c>
      <c r="I23" s="1" t="str">
        <f>HYPERLINK("https://www.ncbi.nlm.nih.gov/protein/8IXA_S?report=genbank&amp;log$=prottop&amp;blast_rank=21&amp;RID=04U2Z9YK016","8IXA_S")</f>
        <v>8IXA_S</v>
      </c>
    </row>
    <row r="24" spans="1:9" ht="41.4" x14ac:dyDescent="0.3">
      <c r="A24" s="2" t="s">
        <v>26</v>
      </c>
      <c r="B24" s="1" t="s">
        <v>8</v>
      </c>
      <c r="C24" s="1">
        <v>168</v>
      </c>
      <c r="D24" s="1">
        <v>168</v>
      </c>
      <c r="E24" s="7">
        <v>0.46</v>
      </c>
      <c r="F24" s="8">
        <v>2E-46</v>
      </c>
      <c r="G24" s="1">
        <v>37.270000000000003</v>
      </c>
      <c r="H24" s="1">
        <v>367</v>
      </c>
      <c r="I24" s="1" t="str">
        <f>HYPERLINK("https://www.ncbi.nlm.nih.gov/protein/6TRL_A?report=genbank&amp;log$=prottop&amp;blast_rank=22&amp;RID=04U2Z9YK016","6TRL_A")</f>
        <v>6TRL_A</v>
      </c>
    </row>
    <row r="25" spans="1:9" ht="41.4" x14ac:dyDescent="0.3">
      <c r="A25" s="2" t="s">
        <v>27</v>
      </c>
      <c r="B25" s="1" t="s">
        <v>8</v>
      </c>
      <c r="C25" s="1">
        <v>168</v>
      </c>
      <c r="D25" s="1">
        <v>168</v>
      </c>
      <c r="E25" s="7">
        <v>0.46</v>
      </c>
      <c r="F25" s="8">
        <v>2E-46</v>
      </c>
      <c r="G25" s="1">
        <v>36.97</v>
      </c>
      <c r="H25" s="1">
        <v>368</v>
      </c>
      <c r="I25" s="1" t="str">
        <f>HYPERLINK("https://www.ncbi.nlm.nih.gov/protein/4A28_A?report=genbank&amp;log$=prottop&amp;blast_rank=23&amp;RID=04U2Z9YK016","4A28_A")</f>
        <v>4A28_A</v>
      </c>
    </row>
    <row r="26" spans="1:9" ht="41.4" x14ac:dyDescent="0.3">
      <c r="A26" s="2" t="s">
        <v>27</v>
      </c>
      <c r="B26" s="1" t="s">
        <v>8</v>
      </c>
      <c r="C26" s="1">
        <v>168</v>
      </c>
      <c r="D26" s="1">
        <v>168</v>
      </c>
      <c r="E26" s="7">
        <v>0.46</v>
      </c>
      <c r="F26" s="8">
        <v>2E-46</v>
      </c>
      <c r="G26" s="1">
        <v>36.17</v>
      </c>
      <c r="H26" s="1">
        <v>368</v>
      </c>
      <c r="I26" s="1" t="str">
        <f>HYPERLINK("https://www.ncbi.nlm.nih.gov/protein/4B7B_A?report=genbank&amp;log$=prottop&amp;blast_rank=24&amp;RID=04U2Z9YK016","4B7B_A")</f>
        <v>4B7B_A</v>
      </c>
    </row>
    <row r="27" spans="1:9" ht="41.4" x14ac:dyDescent="0.3">
      <c r="A27" s="2" t="s">
        <v>26</v>
      </c>
      <c r="B27" s="1" t="s">
        <v>8</v>
      </c>
      <c r="C27" s="1">
        <v>167</v>
      </c>
      <c r="D27" s="1">
        <v>167</v>
      </c>
      <c r="E27" s="7">
        <v>0.46</v>
      </c>
      <c r="F27" s="8">
        <v>4.0000000000000001E-46</v>
      </c>
      <c r="G27" s="1">
        <v>36.97</v>
      </c>
      <c r="H27" s="1">
        <v>369</v>
      </c>
      <c r="I27" s="1" t="str">
        <f>HYPERLINK("https://www.ncbi.nlm.nih.gov/protein/3HQD_A?report=genbank&amp;log$=prottop&amp;blast_rank=25&amp;RID=04U2Z9YK016","3HQD_A")</f>
        <v>3HQD_A</v>
      </c>
    </row>
    <row r="28" spans="1:9" ht="41.4" x14ac:dyDescent="0.3">
      <c r="A28" s="2" t="s">
        <v>26</v>
      </c>
      <c r="B28" s="1" t="s">
        <v>8</v>
      </c>
      <c r="C28" s="1">
        <v>167</v>
      </c>
      <c r="D28" s="1">
        <v>167</v>
      </c>
      <c r="E28" s="7">
        <v>0.46</v>
      </c>
      <c r="F28" s="8">
        <v>4.0000000000000001E-46</v>
      </c>
      <c r="G28" s="1">
        <v>36.97</v>
      </c>
      <c r="H28" s="1">
        <v>359</v>
      </c>
      <c r="I28" s="1" t="str">
        <f>HYPERLINK("https://www.ncbi.nlm.nih.gov/protein/1X88_A?report=genbank&amp;log$=prottop&amp;blast_rank=26&amp;RID=04U2Z9YK016","1X88_A")</f>
        <v>1X88_A</v>
      </c>
    </row>
    <row r="29" spans="1:9" ht="41.4" x14ac:dyDescent="0.3">
      <c r="A29" s="2" t="s">
        <v>26</v>
      </c>
      <c r="B29" s="1" t="s">
        <v>8</v>
      </c>
      <c r="C29" s="1">
        <v>167</v>
      </c>
      <c r="D29" s="1">
        <v>167</v>
      </c>
      <c r="E29" s="7">
        <v>0.46</v>
      </c>
      <c r="F29" s="8">
        <v>4.0000000000000001E-46</v>
      </c>
      <c r="G29" s="1">
        <v>36.97</v>
      </c>
      <c r="H29" s="1">
        <v>367</v>
      </c>
      <c r="I29" s="1" t="str">
        <f>HYPERLINK("https://www.ncbi.nlm.nih.gov/protein/6TLE_A?report=genbank&amp;log$=prottop&amp;blast_rank=27&amp;RID=04U2Z9YK016","6TLE_A")</f>
        <v>6TLE_A</v>
      </c>
    </row>
    <row r="30" spans="1:9" ht="55.2" x14ac:dyDescent="0.3">
      <c r="A30" s="2" t="s">
        <v>28</v>
      </c>
      <c r="B30" s="1" t="s">
        <v>8</v>
      </c>
      <c r="C30" s="1">
        <v>167</v>
      </c>
      <c r="D30" s="1">
        <v>167</v>
      </c>
      <c r="E30" s="7">
        <v>0.46</v>
      </c>
      <c r="F30" s="8">
        <v>4.0000000000000001E-46</v>
      </c>
      <c r="G30" s="1">
        <v>36.97</v>
      </c>
      <c r="H30" s="1">
        <v>368</v>
      </c>
      <c r="I30" s="1" t="str">
        <f>HYPERLINK("https://www.ncbi.nlm.nih.gov/protein/1II6_A?report=genbank&amp;log$=prottop&amp;blast_rank=28&amp;RID=04U2Z9YK016","1II6_A")</f>
        <v>1II6_A</v>
      </c>
    </row>
    <row r="31" spans="1:9" ht="41.4" x14ac:dyDescent="0.3">
      <c r="A31" s="2" t="s">
        <v>26</v>
      </c>
      <c r="B31" s="1" t="s">
        <v>8</v>
      </c>
      <c r="C31" s="1">
        <v>167</v>
      </c>
      <c r="D31" s="1">
        <v>167</v>
      </c>
      <c r="E31" s="7">
        <v>0.46</v>
      </c>
      <c r="F31" s="8">
        <v>4.9999999999999999E-46</v>
      </c>
      <c r="G31" s="1">
        <v>36.97</v>
      </c>
      <c r="H31" s="1">
        <v>367</v>
      </c>
      <c r="I31" s="1" t="str">
        <f>HYPERLINK("https://www.ncbi.nlm.nih.gov/protein/1Q0B_A?report=genbank&amp;log$=prottop&amp;blast_rank=29&amp;RID=04U2Z9YK016","1Q0B_A")</f>
        <v>1Q0B_A</v>
      </c>
    </row>
    <row r="32" spans="1:9" ht="41.4" x14ac:dyDescent="0.3">
      <c r="A32" s="2" t="s">
        <v>27</v>
      </c>
      <c r="B32" s="1" t="s">
        <v>8</v>
      </c>
      <c r="C32" s="1">
        <v>167</v>
      </c>
      <c r="D32" s="1">
        <v>167</v>
      </c>
      <c r="E32" s="7">
        <v>0.46</v>
      </c>
      <c r="F32" s="8">
        <v>5.9999999999999997E-46</v>
      </c>
      <c r="G32" s="1">
        <v>36.47</v>
      </c>
      <c r="H32" s="1">
        <v>368</v>
      </c>
      <c r="I32" s="1" t="str">
        <f>HYPERLINK("https://www.ncbi.nlm.nih.gov/protein/4A1Z_A?report=genbank&amp;log$=prottop&amp;blast_rank=30&amp;RID=04U2Z9YK016","4A1Z_A")</f>
        <v>4A1Z_A</v>
      </c>
    </row>
    <row r="33" spans="1:9" ht="41.4" x14ac:dyDescent="0.3">
      <c r="A33" s="2" t="s">
        <v>26</v>
      </c>
      <c r="B33" s="1" t="s">
        <v>8</v>
      </c>
      <c r="C33" s="1">
        <v>167</v>
      </c>
      <c r="D33" s="1">
        <v>167</v>
      </c>
      <c r="E33" s="7">
        <v>0.46</v>
      </c>
      <c r="F33" s="8">
        <v>5.9999999999999997E-46</v>
      </c>
      <c r="G33" s="1">
        <v>36.97</v>
      </c>
      <c r="H33" s="1">
        <v>369</v>
      </c>
      <c r="I33" s="1" t="str">
        <f>HYPERLINK("https://www.ncbi.nlm.nih.gov/protein/4ZCA_A?report=genbank&amp;log$=prottop&amp;blast_rank=31&amp;RID=04U2Z9YK016","4ZCA_A")</f>
        <v>4ZCA_A</v>
      </c>
    </row>
    <row r="34" spans="1:9" ht="41.4" x14ac:dyDescent="0.3">
      <c r="A34" s="2" t="s">
        <v>26</v>
      </c>
      <c r="B34" s="1" t="s">
        <v>8</v>
      </c>
      <c r="C34" s="1">
        <v>167</v>
      </c>
      <c r="D34" s="1">
        <v>167</v>
      </c>
      <c r="E34" s="7">
        <v>0.46</v>
      </c>
      <c r="F34" s="8">
        <v>5.9999999999999997E-46</v>
      </c>
      <c r="G34" s="1">
        <v>36.97</v>
      </c>
      <c r="H34" s="1">
        <v>382</v>
      </c>
      <c r="I34" s="1" t="str">
        <f>HYPERLINK("https://www.ncbi.nlm.nih.gov/protein/3WPN_A?report=genbank&amp;log$=prottop&amp;blast_rank=32&amp;RID=04U2Z9YK016","3WPN_A")</f>
        <v>3WPN_A</v>
      </c>
    </row>
    <row r="35" spans="1:9" ht="41.4" x14ac:dyDescent="0.3">
      <c r="A35" s="2" t="s">
        <v>26</v>
      </c>
      <c r="B35" s="1" t="s">
        <v>8</v>
      </c>
      <c r="C35" s="1">
        <v>167</v>
      </c>
      <c r="D35" s="1">
        <v>167</v>
      </c>
      <c r="E35" s="7">
        <v>0.46</v>
      </c>
      <c r="F35" s="8">
        <v>7.0000000000000004E-46</v>
      </c>
      <c r="G35" s="1">
        <v>36.97</v>
      </c>
      <c r="H35" s="1">
        <v>367</v>
      </c>
      <c r="I35" s="1" t="str">
        <f>HYPERLINK("https://www.ncbi.nlm.nih.gov/protein/5ZO7_A?report=genbank&amp;log$=prottop&amp;blast_rank=33&amp;RID=04U2Z9YK016","5ZO7_A")</f>
        <v>5ZO7_A</v>
      </c>
    </row>
    <row r="36" spans="1:9" ht="41.4" x14ac:dyDescent="0.3">
      <c r="A36" s="2" t="s">
        <v>26</v>
      </c>
      <c r="B36" s="1" t="s">
        <v>8</v>
      </c>
      <c r="C36" s="1">
        <v>166</v>
      </c>
      <c r="D36" s="1">
        <v>166</v>
      </c>
      <c r="E36" s="7">
        <v>0.46</v>
      </c>
      <c r="F36" s="8">
        <v>7.0000000000000004E-46</v>
      </c>
      <c r="G36" s="1">
        <v>36.97</v>
      </c>
      <c r="H36" s="1">
        <v>370</v>
      </c>
      <c r="I36" s="1" t="str">
        <f>HYPERLINK("https://www.ncbi.nlm.nih.gov/protein/8YHH_A?report=genbank&amp;log$=prottop&amp;blast_rank=34&amp;RID=04U2Z9YK016","8YHH_A")</f>
        <v>8YHH_A</v>
      </c>
    </row>
    <row r="37" spans="1:9" ht="41.4" x14ac:dyDescent="0.3">
      <c r="A37" s="2" t="s">
        <v>27</v>
      </c>
      <c r="B37" s="1" t="s">
        <v>8</v>
      </c>
      <c r="C37" s="1">
        <v>166</v>
      </c>
      <c r="D37" s="1">
        <v>166</v>
      </c>
      <c r="E37" s="7">
        <v>0.46</v>
      </c>
      <c r="F37" s="8">
        <v>8.0000000000000002E-46</v>
      </c>
      <c r="G37" s="1">
        <v>36.97</v>
      </c>
      <c r="H37" s="1">
        <v>370</v>
      </c>
      <c r="I37" s="1" t="str">
        <f>HYPERLINK("https://www.ncbi.nlm.nih.gov/protein/4AP0_A?report=genbank&amp;log$=prottop&amp;blast_rank=35&amp;RID=04U2Z9YK016","4AP0_A")</f>
        <v>4AP0_A</v>
      </c>
    </row>
    <row r="38" spans="1:9" ht="41.4" x14ac:dyDescent="0.3">
      <c r="A38" s="2" t="s">
        <v>29</v>
      </c>
      <c r="B38" s="1" t="s">
        <v>8</v>
      </c>
      <c r="C38" s="1">
        <v>166</v>
      </c>
      <c r="D38" s="1">
        <v>166</v>
      </c>
      <c r="E38" s="7">
        <v>0.46</v>
      </c>
      <c r="F38" s="8">
        <v>9.9999999999999998E-46</v>
      </c>
      <c r="G38" s="1">
        <v>36.97</v>
      </c>
      <c r="H38" s="1">
        <v>391</v>
      </c>
      <c r="I38" s="1" t="str">
        <f>HYPERLINK("https://www.ncbi.nlm.nih.gov/protein/6TA3_K?report=genbank&amp;log$=prottop&amp;blast_rank=36&amp;RID=04U2Z9YK016","6TA3_K")</f>
        <v>6TA3_K</v>
      </c>
    </row>
    <row r="39" spans="1:9" ht="41.4" x14ac:dyDescent="0.3">
      <c r="A39" s="2" t="s">
        <v>27</v>
      </c>
      <c r="B39" s="1" t="s">
        <v>8</v>
      </c>
      <c r="C39" s="1">
        <v>165</v>
      </c>
      <c r="D39" s="1">
        <v>165</v>
      </c>
      <c r="E39" s="7">
        <v>0.44</v>
      </c>
      <c r="F39" s="8">
        <v>9.9999999999999998E-46</v>
      </c>
      <c r="G39" s="1">
        <v>37.97</v>
      </c>
      <c r="H39" s="1">
        <v>348</v>
      </c>
      <c r="I39" s="1" t="str">
        <f>HYPERLINK("https://www.ncbi.nlm.nih.gov/protein/3ZCW_A?report=genbank&amp;log$=prottop&amp;blast_rank=37&amp;RID=04U2Z9YK016","3ZCW_A")</f>
        <v>3ZCW_A</v>
      </c>
    </row>
    <row r="40" spans="1:9" ht="41.4" x14ac:dyDescent="0.3">
      <c r="A40" s="2" t="s">
        <v>26</v>
      </c>
      <c r="B40" s="1" t="s">
        <v>8</v>
      </c>
      <c r="C40" s="1">
        <v>165</v>
      </c>
      <c r="D40" s="1">
        <v>165</v>
      </c>
      <c r="E40" s="7">
        <v>0.46</v>
      </c>
      <c r="F40" s="8">
        <v>3.0000000000000001E-45</v>
      </c>
      <c r="G40" s="1">
        <v>36.67</v>
      </c>
      <c r="H40" s="1">
        <v>369</v>
      </c>
      <c r="I40" s="1" t="str">
        <f>HYPERLINK("https://www.ncbi.nlm.nih.gov/protein/4ZHI_A?report=genbank&amp;log$=prottop&amp;blast_rank=38&amp;RID=04U2Z9YK016","4ZHI_A")</f>
        <v>4ZHI_A</v>
      </c>
    </row>
    <row r="41" spans="1:9" ht="41.4" x14ac:dyDescent="0.3">
      <c r="A41" s="2" t="s">
        <v>26</v>
      </c>
      <c r="B41" s="1" t="s">
        <v>8</v>
      </c>
      <c r="C41" s="1">
        <v>163</v>
      </c>
      <c r="D41" s="1">
        <v>163</v>
      </c>
      <c r="E41" s="7">
        <v>0.46</v>
      </c>
      <c r="F41" s="8">
        <v>9.9999999999999995E-45</v>
      </c>
      <c r="G41" s="1">
        <v>36.67</v>
      </c>
      <c r="H41" s="1">
        <v>368</v>
      </c>
      <c r="I41" s="1" t="str">
        <f>HYPERLINK("https://www.ncbi.nlm.nih.gov/protein/6Y1I_A?report=genbank&amp;log$=prottop&amp;blast_rank=39&amp;RID=04U2Z9YK016","6Y1I_A")</f>
        <v>6Y1I_A</v>
      </c>
    </row>
    <row r="42" spans="1:9" ht="41.4" x14ac:dyDescent="0.3">
      <c r="A42" s="2" t="s">
        <v>30</v>
      </c>
      <c r="B42" s="1" t="s">
        <v>8</v>
      </c>
      <c r="C42" s="1">
        <v>160</v>
      </c>
      <c r="D42" s="1">
        <v>160</v>
      </c>
      <c r="E42" s="7">
        <v>0.45</v>
      </c>
      <c r="F42" s="8">
        <v>2.0000000000000002E-43</v>
      </c>
      <c r="G42" s="1">
        <v>36.729999999999997</v>
      </c>
      <c r="H42" s="1">
        <v>359</v>
      </c>
      <c r="I42" s="1" t="str">
        <f>HYPERLINK("https://www.ncbi.nlm.nih.gov/protein/3NWN_A?report=genbank&amp;log$=prottop&amp;blast_rank=40&amp;RID=04U2Z9YK016","3NWN_A")</f>
        <v>3NWN_A</v>
      </c>
    </row>
    <row r="43" spans="1:9" ht="41.4" x14ac:dyDescent="0.3">
      <c r="A43" s="2" t="s">
        <v>31</v>
      </c>
      <c r="B43" s="1" t="s">
        <v>8</v>
      </c>
      <c r="C43" s="1">
        <v>156</v>
      </c>
      <c r="D43" s="1">
        <v>156</v>
      </c>
      <c r="E43" s="7">
        <v>0.51</v>
      </c>
      <c r="F43" s="8">
        <v>2.0000000000000001E-42</v>
      </c>
      <c r="G43" s="1">
        <v>34.700000000000003</v>
      </c>
      <c r="H43" s="1">
        <v>344</v>
      </c>
      <c r="I43" s="1" t="str">
        <f>HYPERLINK("https://www.ncbi.nlm.nih.gov/protein/4A14_A?report=genbank&amp;log$=prottop&amp;blast_rank=41&amp;RID=04U2Z9YK016","4A14_A")</f>
        <v>4A14_A</v>
      </c>
    </row>
    <row r="44" spans="1:9" ht="41.4" x14ac:dyDescent="0.3">
      <c r="A44" s="2" t="s">
        <v>32</v>
      </c>
      <c r="B44" s="1" t="s">
        <v>8</v>
      </c>
      <c r="C44" s="1">
        <v>157</v>
      </c>
      <c r="D44" s="1">
        <v>157</v>
      </c>
      <c r="E44" s="7">
        <v>0.51</v>
      </c>
      <c r="F44" s="8">
        <v>5E-42</v>
      </c>
      <c r="G44" s="1">
        <v>34.700000000000003</v>
      </c>
      <c r="H44" s="1">
        <v>399</v>
      </c>
      <c r="I44" s="1" t="str">
        <f>HYPERLINK("https://www.ncbi.nlm.nih.gov/protein/6MLQ_C?report=genbank&amp;log$=prottop&amp;blast_rank=42&amp;RID=04U2Z9YK016","6MLQ_C")</f>
        <v>6MLQ_C</v>
      </c>
    </row>
    <row r="45" spans="1:9" ht="41.4" x14ac:dyDescent="0.3">
      <c r="A45" s="2" t="s">
        <v>32</v>
      </c>
      <c r="B45" s="1" t="s">
        <v>8</v>
      </c>
      <c r="C45" s="1">
        <v>159</v>
      </c>
      <c r="D45" s="1">
        <v>159</v>
      </c>
      <c r="E45" s="7">
        <v>0.51</v>
      </c>
      <c r="F45" s="8">
        <v>6.0000000000000005E-42</v>
      </c>
      <c r="G45" s="1">
        <v>34.700000000000003</v>
      </c>
      <c r="H45" s="1">
        <v>544</v>
      </c>
      <c r="I45" s="1" t="str">
        <f>HYPERLINK("https://www.ncbi.nlm.nih.gov/protein/7RX0_C?report=genbank&amp;log$=prottop&amp;blast_rank=43&amp;RID=04U2Z9YK016","7RX0_C")</f>
        <v>7RX0_C</v>
      </c>
    </row>
    <row r="46" spans="1:9" ht="27.6" x14ac:dyDescent="0.3">
      <c r="A46" s="2" t="s">
        <v>33</v>
      </c>
      <c r="B46" s="1" t="s">
        <v>8</v>
      </c>
      <c r="C46" s="1">
        <v>155</v>
      </c>
      <c r="D46" s="1">
        <v>155</v>
      </c>
      <c r="E46" s="7">
        <v>0.42</v>
      </c>
      <c r="F46" s="8">
        <v>7.0000000000000004E-42</v>
      </c>
      <c r="G46" s="1">
        <v>38.21</v>
      </c>
      <c r="H46" s="1">
        <v>349</v>
      </c>
      <c r="I46" s="1" t="str">
        <f>HYPERLINK("https://www.ncbi.nlm.nih.gov/protein/1T5C_A?report=genbank&amp;log$=prottop&amp;blast_rank=44&amp;RID=04U2Z9YK016","1T5C_A")</f>
        <v>1T5C_A</v>
      </c>
    </row>
    <row r="47" spans="1:9" ht="41.4" x14ac:dyDescent="0.3">
      <c r="A47" s="2" t="s">
        <v>34</v>
      </c>
      <c r="B47" s="1" t="s">
        <v>8</v>
      </c>
      <c r="C47" s="1">
        <v>155</v>
      </c>
      <c r="D47" s="1">
        <v>155</v>
      </c>
      <c r="E47" s="7">
        <v>0.42</v>
      </c>
      <c r="F47" s="8">
        <v>9.0000000000000002E-42</v>
      </c>
      <c r="G47" s="1">
        <v>37.630000000000003</v>
      </c>
      <c r="H47" s="1">
        <v>353</v>
      </c>
      <c r="I47" s="1" t="str">
        <f>HYPERLINK("https://www.ncbi.nlm.nih.gov/protein/7RSI_C?report=genbank&amp;log$=prottop&amp;blast_rank=45&amp;RID=04U2Z9YK016","7RSI_C")</f>
        <v>7RSI_C</v>
      </c>
    </row>
    <row r="48" spans="1:9" ht="41.4" x14ac:dyDescent="0.3">
      <c r="A48" s="2" t="s">
        <v>35</v>
      </c>
      <c r="B48" s="1" t="s">
        <v>8</v>
      </c>
      <c r="C48" s="1">
        <v>154</v>
      </c>
      <c r="D48" s="1">
        <v>154</v>
      </c>
      <c r="E48" s="7">
        <v>0.42</v>
      </c>
      <c r="F48" s="8">
        <v>1E-41</v>
      </c>
      <c r="G48" s="1">
        <v>37.630000000000003</v>
      </c>
      <c r="H48" s="1">
        <v>355</v>
      </c>
      <c r="I48" s="1" t="str">
        <f>HYPERLINK("https://www.ncbi.nlm.nih.gov/protein/3LRE_A?report=genbank&amp;log$=prottop&amp;blast_rank=46&amp;RID=04U2Z9YK016","3LRE_A")</f>
        <v>3LRE_A</v>
      </c>
    </row>
    <row r="49" spans="1:9" ht="41.4" x14ac:dyDescent="0.3">
      <c r="A49" s="2" t="s">
        <v>36</v>
      </c>
      <c r="B49" s="1" t="s">
        <v>8</v>
      </c>
      <c r="C49" s="1">
        <v>155</v>
      </c>
      <c r="D49" s="1">
        <v>155</v>
      </c>
      <c r="E49" s="7">
        <v>0.42</v>
      </c>
      <c r="F49" s="8">
        <v>1E-41</v>
      </c>
      <c r="G49" s="1">
        <v>37.630000000000003</v>
      </c>
      <c r="H49" s="1">
        <v>377</v>
      </c>
      <c r="I49" s="1" t="str">
        <f>HYPERLINK("https://www.ncbi.nlm.nih.gov/protein/5OAM_K?report=genbank&amp;log$=prottop&amp;blast_rank=47&amp;RID=04U2Z9YK016","5OAM_K")</f>
        <v>5OAM_K</v>
      </c>
    </row>
    <row r="50" spans="1:9" ht="41.4" x14ac:dyDescent="0.3">
      <c r="A50" s="2" t="s">
        <v>37</v>
      </c>
      <c r="B50" s="1" t="s">
        <v>8</v>
      </c>
      <c r="C50" s="1">
        <v>152</v>
      </c>
      <c r="D50" s="1">
        <v>152</v>
      </c>
      <c r="E50" s="7">
        <v>0.42</v>
      </c>
      <c r="F50" s="8">
        <v>9.9999999999999993E-41</v>
      </c>
      <c r="G50" s="1">
        <v>37.869999999999997</v>
      </c>
      <c r="H50" s="1">
        <v>353</v>
      </c>
      <c r="I50" s="1" t="str">
        <f>HYPERLINK("https://www.ncbi.nlm.nih.gov/protein/6M4I_A?report=genbank&amp;log$=prottop&amp;blast_rank=48&amp;RID=04U2Z9YK016","6M4I_A")</f>
        <v>6M4I_A</v>
      </c>
    </row>
    <row r="51" spans="1:9" ht="41.4" x14ac:dyDescent="0.3">
      <c r="A51" s="2" t="s">
        <v>38</v>
      </c>
      <c r="B51" s="1" t="s">
        <v>8</v>
      </c>
      <c r="C51" s="1">
        <v>152</v>
      </c>
      <c r="D51" s="1">
        <v>152</v>
      </c>
      <c r="E51" s="7">
        <v>0.52</v>
      </c>
      <c r="F51" s="8">
        <v>1.9999999999999999E-40</v>
      </c>
      <c r="G51" s="1">
        <v>32.79</v>
      </c>
      <c r="H51" s="1">
        <v>379</v>
      </c>
      <c r="I51" s="1" t="str">
        <f>HYPERLINK("https://www.ncbi.nlm.nih.gov/protein/6NJE_A?report=genbank&amp;log$=prottop&amp;blast_rank=49&amp;RID=04U2Z9YK016","6NJE_A")</f>
        <v>6NJE_A</v>
      </c>
    </row>
    <row r="52" spans="1:9" ht="41.4" x14ac:dyDescent="0.3">
      <c r="A52" s="2" t="s">
        <v>31</v>
      </c>
      <c r="B52" s="1" t="s">
        <v>8</v>
      </c>
      <c r="C52" s="1">
        <v>149</v>
      </c>
      <c r="D52" s="1">
        <v>149</v>
      </c>
      <c r="E52" s="7">
        <v>0.51</v>
      </c>
      <c r="F52" s="8">
        <v>9.0000000000000002E-40</v>
      </c>
      <c r="G52" s="1">
        <v>34.33</v>
      </c>
      <c r="H52" s="1">
        <v>344</v>
      </c>
      <c r="I52" s="1" t="str">
        <f>HYPERLINK("https://www.ncbi.nlm.nih.gov/protein/2XT3_A?report=genbank&amp;log$=prottop&amp;blast_rank=50&amp;RID=04U2Z9YK016","2XT3_A")</f>
        <v>2XT3_A</v>
      </c>
    </row>
    <row r="53" spans="1:9" ht="41.4" x14ac:dyDescent="0.3">
      <c r="A53" s="2" t="s">
        <v>39</v>
      </c>
      <c r="B53" s="1" t="s">
        <v>8</v>
      </c>
      <c r="C53" s="1">
        <v>131</v>
      </c>
      <c r="D53" s="1">
        <v>131</v>
      </c>
      <c r="E53" s="7">
        <v>0.43</v>
      </c>
      <c r="F53" s="8">
        <v>4.0000000000000002E-33</v>
      </c>
      <c r="G53" s="1">
        <v>32.770000000000003</v>
      </c>
      <c r="H53" s="1">
        <v>420</v>
      </c>
      <c r="I53" s="1" t="str">
        <f>HYPERLINK("https://www.ncbi.nlm.nih.gov/protein/2GRY_A?report=genbank&amp;log$=prottop&amp;blast_rank=51&amp;RID=04U2Z9YK016","2GRY_A")</f>
        <v>2GRY_A</v>
      </c>
    </row>
    <row r="54" spans="1:9" ht="27.6" x14ac:dyDescent="0.3">
      <c r="A54" s="2" t="s">
        <v>40</v>
      </c>
      <c r="B54" s="1" t="s">
        <v>8</v>
      </c>
      <c r="C54" s="1">
        <v>127</v>
      </c>
      <c r="D54" s="1">
        <v>127</v>
      </c>
      <c r="E54" s="7">
        <v>0.43</v>
      </c>
      <c r="F54" s="8">
        <v>1.0000000000000001E-31</v>
      </c>
      <c r="G54" s="1">
        <v>31.53</v>
      </c>
      <c r="H54" s="1">
        <v>387</v>
      </c>
      <c r="I54" s="1" t="str">
        <f>HYPERLINK("https://www.ncbi.nlm.nih.gov/protein/2HEH_A?report=genbank&amp;log$=prottop&amp;blast_rank=52&amp;RID=04U2Z9YK016","2HEH_A")</f>
        <v>2HEH_A</v>
      </c>
    </row>
    <row r="55" spans="1:9" ht="41.4" x14ac:dyDescent="0.3">
      <c r="A55" s="2" t="s">
        <v>41</v>
      </c>
      <c r="B55" s="1" t="s">
        <v>8</v>
      </c>
      <c r="C55" s="1">
        <v>124</v>
      </c>
      <c r="D55" s="1">
        <v>124</v>
      </c>
      <c r="E55" s="7">
        <v>0.43</v>
      </c>
      <c r="F55" s="8">
        <v>8.0000000000000007E-31</v>
      </c>
      <c r="G55" s="1">
        <v>31.19</v>
      </c>
      <c r="H55" s="1">
        <v>387</v>
      </c>
      <c r="I55" s="1" t="str">
        <f>HYPERLINK("https://www.ncbi.nlm.nih.gov/protein/4Y05_A?report=genbank&amp;log$=prottop&amp;blast_rank=53&amp;RID=04U2Z9YK016","4Y05_A")</f>
        <v>4Y05_A</v>
      </c>
    </row>
    <row r="56" spans="1:9" ht="82.8" x14ac:dyDescent="0.3">
      <c r="A56" s="2" t="s">
        <v>42</v>
      </c>
      <c r="B56" s="1" t="s">
        <v>8</v>
      </c>
      <c r="C56" s="1">
        <v>124</v>
      </c>
      <c r="D56" s="1">
        <v>124</v>
      </c>
      <c r="E56" s="7">
        <v>0.43</v>
      </c>
      <c r="F56" s="8">
        <v>9.9999999999999994E-30</v>
      </c>
      <c r="G56" s="1">
        <v>31.19</v>
      </c>
      <c r="H56" s="1">
        <v>573</v>
      </c>
      <c r="I56" s="1" t="str">
        <f>HYPERLINK("https://www.ncbi.nlm.nih.gov/protein/5MIO_C?report=genbank&amp;log$=prottop&amp;blast_rank=54&amp;RID=04U2Z9YK016","5MIO_C")</f>
        <v>5MIO_C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BA</cp:lastModifiedBy>
  <cp:lastPrinted>2024-03-05T07:15:25Z</cp:lastPrinted>
  <dcterms:created xsi:type="dcterms:W3CDTF">2023-11-29T07:23:05Z</dcterms:created>
  <dcterms:modified xsi:type="dcterms:W3CDTF">2025-05-07T15:02:54Z</dcterms:modified>
</cp:coreProperties>
</file>